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3" firstSheet="0" activeTab="0"/>
  </bookViews>
  <sheets>
    <sheet name="r^2 Leukemia sampl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55">
  <si>
    <t xml:space="preserve">AML</t>
  </si>
  <si>
    <t xml:space="preserve">MILE Site</t>
  </si>
  <si>
    <t xml:space="preserve">Site #1</t>
  </si>
  <si>
    <t xml:space="preserve">Site #2</t>
  </si>
  <si>
    <t xml:space="preserve">Site #3</t>
  </si>
  <si>
    <t xml:space="preserve">Site #4</t>
  </si>
  <si>
    <t xml:space="preserve">Site #5</t>
  </si>
  <si>
    <t xml:space="preserve">Site #6</t>
  </si>
  <si>
    <t xml:space="preserve">Site #7</t>
  </si>
  <si>
    <t xml:space="preserve">Site #8</t>
  </si>
  <si>
    <t xml:space="preserve">Site #9</t>
  </si>
  <si>
    <t xml:space="preserve">Site #10</t>
  </si>
  <si>
    <t xml:space="preserve">File ID</t>
  </si>
  <si>
    <t xml:space="preserve">Site1_07</t>
  </si>
  <si>
    <t xml:space="preserve">Site1_08</t>
  </si>
  <si>
    <t xml:space="preserve">Site2_07</t>
  </si>
  <si>
    <t xml:space="preserve">Site2_08</t>
  </si>
  <si>
    <t xml:space="preserve">Site3_07</t>
  </si>
  <si>
    <t xml:space="preserve">Site3_08</t>
  </si>
  <si>
    <t xml:space="preserve">Site4_07</t>
  </si>
  <si>
    <t xml:space="preserve">Site4_08</t>
  </si>
  <si>
    <t xml:space="preserve">Site5_07</t>
  </si>
  <si>
    <t xml:space="preserve">Site5_08</t>
  </si>
  <si>
    <t xml:space="preserve">Site6_07</t>
  </si>
  <si>
    <t xml:space="preserve">Site6_08</t>
  </si>
  <si>
    <t xml:space="preserve">Site7_07</t>
  </si>
  <si>
    <t xml:space="preserve">Site7_08</t>
  </si>
  <si>
    <t xml:space="preserve">Site8_15</t>
  </si>
  <si>
    <t xml:space="preserve">Site8_16</t>
  </si>
  <si>
    <t xml:space="preserve">Site9_19</t>
  </si>
  <si>
    <t xml:space="preserve">Site9_20</t>
  </si>
  <si>
    <t xml:space="preserve">Site10_07</t>
  </si>
  <si>
    <t xml:space="preserve">Site10_08</t>
  </si>
  <si>
    <t xml:space="preserve">CLL</t>
  </si>
  <si>
    <t xml:space="preserve">Site1_06</t>
  </si>
  <si>
    <t xml:space="preserve">Site2_06</t>
  </si>
  <si>
    <t xml:space="preserve">Site3_06</t>
  </si>
  <si>
    <t xml:space="preserve">Site4_06</t>
  </si>
  <si>
    <t xml:space="preserve">Site5_06</t>
  </si>
  <si>
    <t xml:space="preserve">Site6_06</t>
  </si>
  <si>
    <t xml:space="preserve">Site7_06</t>
  </si>
  <si>
    <t xml:space="preserve">Site8_14</t>
  </si>
  <si>
    <t xml:space="preserve">Site9_18</t>
  </si>
  <si>
    <t xml:space="preserve">Site10_06</t>
  </si>
  <si>
    <t xml:space="preserve">CML</t>
  </si>
  <si>
    <t xml:space="preserve">Site1_05</t>
  </si>
  <si>
    <t xml:space="preserve">Site2_05</t>
  </si>
  <si>
    <t xml:space="preserve">Site3_05</t>
  </si>
  <si>
    <t xml:space="preserve">Site4_05</t>
  </si>
  <si>
    <t xml:space="preserve">Site5_05</t>
  </si>
  <si>
    <t xml:space="preserve">Site6_05</t>
  </si>
  <si>
    <t xml:space="preserve">Site7_05</t>
  </si>
  <si>
    <t xml:space="preserve">Site8_13</t>
  </si>
  <si>
    <t xml:space="preserve">Site9_17</t>
  </si>
  <si>
    <t xml:space="preserve">Site10_2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_(\$* #,##0.00_);_(\$* \(#,##0.00\);_(\$* \-??_);_(@_)"/>
    <numFmt numFmtId="168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333399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 style="medium"/>
      <top style="thin">
        <color rgb="FF808080"/>
      </top>
      <bottom style="thin">
        <color rgb="FF808080"/>
      </bottom>
      <diagonal/>
    </border>
    <border diagonalUp="false" diagonalDown="false">
      <left style="medium"/>
      <right style="thin">
        <color rgb="FF808080"/>
      </right>
      <top style="thin">
        <color rgb="FF808080"/>
      </top>
      <bottom style="medium"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medium"/>
      <diagonal/>
    </border>
    <border diagonalUp="false" diagonalDown="false">
      <left style="thin">
        <color rgb="FF808080"/>
      </left>
      <right style="medium"/>
      <top style="thin">
        <color rgb="FF808080"/>
      </top>
      <bottom style="medium"/>
      <diagonal/>
    </border>
    <border diagonalUp="false" diagonalDown="false">
      <left style="medium"/>
      <right style="thin">
        <color rgb="FF808080"/>
      </right>
      <top/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/>
      <bottom style="thin">
        <color rgb="FF808080"/>
      </bottom>
      <diagonal/>
    </border>
    <border diagonalUp="false" diagonalDown="false">
      <left style="thin">
        <color rgb="FF808080"/>
      </left>
      <right style="medium"/>
      <top/>
      <bottom style="thin">
        <color rgb="FF808080"/>
      </bottom>
      <diagonal/>
    </border>
    <border diagonalUp="false" diagonalDown="false">
      <left style="medium"/>
      <right/>
      <top style="thin">
        <color rgb="FF808080"/>
      </top>
      <bottom style="thin">
        <color rgb="FF808080"/>
      </bottom>
      <diagonal/>
    </border>
    <border diagonalUp="false" diagonalDown="false">
      <left style="medium">
        <color rgb="FF0000FF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/>
      <top style="thin">
        <color rgb="FF808080"/>
      </top>
      <bottom style="medium"/>
      <diagonal/>
    </border>
    <border diagonalUp="false" diagonalDown="false">
      <left style="medium">
        <color rgb="FF0000FF"/>
      </left>
      <right style="thin">
        <color rgb="FF808080"/>
      </right>
      <top style="thin">
        <color rgb="FF808080"/>
      </top>
      <bottom style="medium"/>
      <diagonal/>
    </border>
    <border diagonalUp="false" diagonalDown="false">
      <left style="thin">
        <color rgb="FF808080"/>
      </left>
      <right/>
      <top/>
      <bottom style="thin">
        <color rgb="FF808080"/>
      </bottom>
      <diagonal/>
    </border>
    <border diagonalUp="false" diagonalDown="false">
      <left style="medium">
        <color rgb="FF0000FF"/>
      </left>
      <right style="thin">
        <color rgb="FF808080"/>
      </right>
      <top/>
      <bottom style="thin">
        <color rgb="FF808080"/>
      </bottom>
      <diagonal/>
    </border>
    <border diagonalUp="false" diagonalDown="false">
      <left style="thin">
        <color rgb="FF808080"/>
      </left>
      <right/>
      <top style="thin">
        <color rgb="FF808080"/>
      </top>
      <bottom style="thin">
        <color rgb="FF808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3" xfId="17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CCFFFF"/>
        </patternFill>
      </fill>
    </dxf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CC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5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2" width="9.28"/>
    <col collapsed="false" customWidth="true" hidden="false" outlineLevel="0" max="22" min="3" style="3" width="7.99"/>
    <col collapsed="false" customWidth="true" hidden="false" outlineLevel="0" max="23" min="23" style="2" width="3.56"/>
    <col collapsed="false" customWidth="true" hidden="false" outlineLevel="0" max="24" min="24" style="2" width="3.99"/>
    <col collapsed="false" customWidth="true" hidden="false" outlineLevel="0" max="26" min="25" style="2" width="2.84"/>
    <col collapsed="false" customWidth="true" hidden="false" outlineLevel="0" max="29" min="27" style="2" width="3.56"/>
    <col collapsed="false" customWidth="true" hidden="false" outlineLevel="0" max="30" min="30" style="2" width="3.99"/>
    <col collapsed="false" customWidth="true" hidden="false" outlineLevel="0" max="32" min="31" style="2" width="2.84"/>
    <col collapsed="false" customWidth="true" hidden="false" outlineLevel="0" max="35" min="33" style="2" width="3.56"/>
    <col collapsed="false" customWidth="true" hidden="false" outlineLevel="0" max="36" min="36" style="2" width="3.99"/>
    <col collapsed="false" customWidth="true" hidden="false" outlineLevel="0" max="38" min="37" style="2" width="2.84"/>
    <col collapsed="false" customWidth="true" hidden="false" outlineLevel="0" max="40" min="39" style="2" width="3.56"/>
    <col collapsed="false" customWidth="true" hidden="false" outlineLevel="0" max="41" min="41" style="2" width="5.85"/>
    <col collapsed="false" customWidth="true" hidden="false" outlineLevel="0" max="42" min="42" style="2" width="3.99"/>
    <col collapsed="false" customWidth="true" hidden="false" outlineLevel="0" max="43" min="43" style="2" width="3.14"/>
    <col collapsed="false" customWidth="true" hidden="false" outlineLevel="0" max="45" min="44" style="2" width="3.56"/>
    <col collapsed="false" customWidth="true" hidden="false" outlineLevel="0" max="48" min="46" style="2" width="3.99"/>
    <col collapsed="false" customWidth="true" hidden="false" outlineLevel="0" max="49" min="49" style="2" width="15.56"/>
    <col collapsed="false" customWidth="false" hidden="false" outlineLevel="0" max="257" min="50" style="2" width="9.14"/>
  </cols>
  <sheetData>
    <row r="2" s="5" customFormat="true" ht="12.75" hidden="false" customHeight="false" outlineLevel="0" collapsed="false">
      <c r="A2" s="4" t="s">
        <v>0</v>
      </c>
    </row>
    <row r="3" s="10" customFormat="true" ht="15" hidden="false" customHeight="true" outlineLevel="0" collapsed="false">
      <c r="A3" s="6" t="s">
        <v>1</v>
      </c>
      <c r="B3" s="6"/>
      <c r="C3" s="7" t="s">
        <v>2</v>
      </c>
      <c r="D3" s="7"/>
      <c r="E3" s="7" t="s">
        <v>3</v>
      </c>
      <c r="F3" s="7"/>
      <c r="G3" s="7" t="s">
        <v>4</v>
      </c>
      <c r="H3" s="7"/>
      <c r="I3" s="8" t="s">
        <v>5</v>
      </c>
      <c r="J3" s="8"/>
      <c r="K3" s="8" t="s">
        <v>6</v>
      </c>
      <c r="L3" s="8"/>
      <c r="M3" s="8" t="s">
        <v>7</v>
      </c>
      <c r="N3" s="8"/>
      <c r="O3" s="8" t="s">
        <v>8</v>
      </c>
      <c r="P3" s="8"/>
      <c r="Q3" s="8" t="s">
        <v>9</v>
      </c>
      <c r="R3" s="8"/>
      <c r="S3" s="7" t="s">
        <v>10</v>
      </c>
      <c r="T3" s="7"/>
      <c r="U3" s="9" t="s">
        <v>11</v>
      </c>
      <c r="V3" s="9"/>
    </row>
    <row r="4" s="15" customFormat="true" ht="15" hidden="false" customHeight="true" outlineLevel="0" collapsed="false">
      <c r="A4" s="11"/>
      <c r="B4" s="12" t="s">
        <v>12</v>
      </c>
      <c r="C4" s="13" t="n">
        <v>7</v>
      </c>
      <c r="D4" s="13" t="n">
        <v>8</v>
      </c>
      <c r="E4" s="13" t="n">
        <v>7</v>
      </c>
      <c r="F4" s="13" t="n">
        <v>8</v>
      </c>
      <c r="G4" s="13" t="n">
        <v>7</v>
      </c>
      <c r="H4" s="13" t="n">
        <v>8</v>
      </c>
      <c r="I4" s="13" t="n">
        <v>7</v>
      </c>
      <c r="J4" s="13" t="n">
        <v>8</v>
      </c>
      <c r="K4" s="13" t="n">
        <v>7</v>
      </c>
      <c r="L4" s="13" t="n">
        <v>8</v>
      </c>
      <c r="M4" s="13" t="n">
        <v>7</v>
      </c>
      <c r="N4" s="13" t="n">
        <v>8</v>
      </c>
      <c r="O4" s="13" t="n">
        <v>7</v>
      </c>
      <c r="P4" s="13" t="n">
        <v>8</v>
      </c>
      <c r="Q4" s="13" t="n">
        <v>15</v>
      </c>
      <c r="R4" s="13" t="n">
        <v>16</v>
      </c>
      <c r="S4" s="13" t="n">
        <v>19</v>
      </c>
      <c r="T4" s="13" t="n">
        <v>2</v>
      </c>
      <c r="U4" s="13" t="n">
        <v>7</v>
      </c>
      <c r="V4" s="14" t="n">
        <v>8</v>
      </c>
    </row>
    <row r="5" customFormat="false" ht="12.75" hidden="false" customHeight="false" outlineLevel="0" collapsed="false">
      <c r="A5" s="16"/>
      <c r="B5" s="17" t="s">
        <v>13</v>
      </c>
      <c r="C5" s="18" t="n">
        <v>1</v>
      </c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9"/>
    </row>
    <row r="6" customFormat="false" ht="12.75" hidden="false" customHeight="false" outlineLevel="0" collapsed="false">
      <c r="A6" s="20"/>
      <c r="B6" s="21" t="s">
        <v>14</v>
      </c>
      <c r="C6" s="22" t="n">
        <v>0.998</v>
      </c>
      <c r="D6" s="22" t="n">
        <v>1</v>
      </c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3"/>
    </row>
    <row r="7" customFormat="false" ht="12.75" hidden="false" customHeight="false" outlineLevel="0" collapsed="false">
      <c r="A7" s="20"/>
      <c r="B7" s="21" t="s">
        <v>15</v>
      </c>
      <c r="C7" s="22" t="n">
        <v>0.984</v>
      </c>
      <c r="D7" s="22" t="n">
        <v>0.987</v>
      </c>
      <c r="E7" s="22" t="n">
        <v>1</v>
      </c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3"/>
    </row>
    <row r="8" customFormat="false" ht="12.75" hidden="false" customHeight="false" outlineLevel="0" collapsed="false">
      <c r="A8" s="20"/>
      <c r="B8" s="21" t="s">
        <v>16</v>
      </c>
      <c r="C8" s="22" t="n">
        <v>0.984</v>
      </c>
      <c r="D8" s="22" t="n">
        <v>0.986</v>
      </c>
      <c r="E8" s="22" t="n">
        <v>0.997</v>
      </c>
      <c r="F8" s="22" t="n">
        <v>1</v>
      </c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3"/>
    </row>
    <row r="9" customFormat="false" ht="12.75" hidden="false" customHeight="false" outlineLevel="0" collapsed="false">
      <c r="A9" s="20"/>
      <c r="B9" s="21" t="s">
        <v>17</v>
      </c>
      <c r="C9" s="22" t="n">
        <v>0.985</v>
      </c>
      <c r="D9" s="22" t="n">
        <v>0.987</v>
      </c>
      <c r="E9" s="22" t="n">
        <v>0.988</v>
      </c>
      <c r="F9" s="22" t="n">
        <v>0.985</v>
      </c>
      <c r="G9" s="22" t="n">
        <v>1</v>
      </c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3"/>
    </row>
    <row r="10" customFormat="false" ht="12.75" hidden="false" customHeight="false" outlineLevel="0" collapsed="false">
      <c r="A10" s="20"/>
      <c r="B10" s="21" t="s">
        <v>18</v>
      </c>
      <c r="C10" s="22" t="n">
        <v>0.988</v>
      </c>
      <c r="D10" s="22" t="n">
        <v>0.99</v>
      </c>
      <c r="E10" s="22" t="n">
        <v>0.993</v>
      </c>
      <c r="F10" s="22" t="n">
        <v>0.991</v>
      </c>
      <c r="G10" s="22" t="n">
        <v>0.997</v>
      </c>
      <c r="H10" s="22" t="n">
        <v>1</v>
      </c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3"/>
    </row>
    <row r="11" customFormat="false" ht="12.75" hidden="false" customHeight="false" outlineLevel="0" collapsed="false">
      <c r="A11" s="20"/>
      <c r="B11" s="21" t="s">
        <v>19</v>
      </c>
      <c r="C11" s="22" t="n">
        <v>0.977</v>
      </c>
      <c r="D11" s="22" t="n">
        <v>0.979</v>
      </c>
      <c r="E11" s="22" t="n">
        <v>0.988</v>
      </c>
      <c r="F11" s="22" t="n">
        <v>0.991</v>
      </c>
      <c r="G11" s="22" t="n">
        <v>0.97</v>
      </c>
      <c r="H11" s="22" t="n">
        <v>0.98</v>
      </c>
      <c r="I11" s="22" t="n">
        <v>1</v>
      </c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3"/>
    </row>
    <row r="12" customFormat="false" ht="12.75" hidden="false" customHeight="false" outlineLevel="0" collapsed="false">
      <c r="A12" s="20"/>
      <c r="B12" s="21" t="s">
        <v>20</v>
      </c>
      <c r="C12" s="22" t="n">
        <v>0.977</v>
      </c>
      <c r="D12" s="22" t="n">
        <v>0.979</v>
      </c>
      <c r="E12" s="22" t="n">
        <v>0.991</v>
      </c>
      <c r="F12" s="22" t="n">
        <v>0.991</v>
      </c>
      <c r="G12" s="22" t="n">
        <v>0.98</v>
      </c>
      <c r="H12" s="22" t="n">
        <v>0.986</v>
      </c>
      <c r="I12" s="22" t="n">
        <v>0.992</v>
      </c>
      <c r="J12" s="22" t="n">
        <v>1</v>
      </c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3"/>
    </row>
    <row r="13" customFormat="false" ht="12.75" hidden="false" customHeight="false" outlineLevel="0" collapsed="false">
      <c r="A13" s="20"/>
      <c r="B13" s="21" t="s">
        <v>21</v>
      </c>
      <c r="C13" s="22" t="n">
        <v>0.983</v>
      </c>
      <c r="D13" s="22" t="n">
        <v>0.985</v>
      </c>
      <c r="E13" s="22" t="n">
        <v>0.996</v>
      </c>
      <c r="F13" s="22" t="n">
        <v>0.997</v>
      </c>
      <c r="G13" s="22" t="n">
        <v>0.986</v>
      </c>
      <c r="H13" s="22" t="n">
        <v>0.992</v>
      </c>
      <c r="I13" s="22" t="n">
        <v>0.991</v>
      </c>
      <c r="J13" s="22" t="n">
        <v>0.991</v>
      </c>
      <c r="K13" s="22" t="n">
        <v>1</v>
      </c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3"/>
    </row>
    <row r="14" customFormat="false" ht="12.75" hidden="false" customHeight="false" outlineLevel="0" collapsed="false">
      <c r="A14" s="20"/>
      <c r="B14" s="21" t="s">
        <v>22</v>
      </c>
      <c r="C14" s="22" t="n">
        <v>0.984</v>
      </c>
      <c r="D14" s="22" t="n">
        <v>0.986</v>
      </c>
      <c r="E14" s="22" t="n">
        <v>0.995</v>
      </c>
      <c r="F14" s="22" t="n">
        <v>0.996</v>
      </c>
      <c r="G14" s="22" t="n">
        <v>0.981</v>
      </c>
      <c r="H14" s="22" t="n">
        <v>0.989</v>
      </c>
      <c r="I14" s="22" t="n">
        <v>0.992</v>
      </c>
      <c r="J14" s="22" t="n">
        <v>0.988</v>
      </c>
      <c r="K14" s="22" t="n">
        <v>0.998</v>
      </c>
      <c r="L14" s="22" t="n">
        <v>1</v>
      </c>
      <c r="M14" s="22"/>
      <c r="N14" s="22"/>
      <c r="O14" s="22"/>
      <c r="P14" s="22"/>
      <c r="Q14" s="22"/>
      <c r="R14" s="22"/>
      <c r="S14" s="22"/>
      <c r="T14" s="22"/>
      <c r="U14" s="22"/>
      <c r="V14" s="23"/>
    </row>
    <row r="15" customFormat="false" ht="12.75" hidden="false" customHeight="false" outlineLevel="0" collapsed="false">
      <c r="A15" s="20"/>
      <c r="B15" s="21" t="s">
        <v>23</v>
      </c>
      <c r="C15" s="22" t="n">
        <v>0.984</v>
      </c>
      <c r="D15" s="22" t="n">
        <v>0.986</v>
      </c>
      <c r="E15" s="22" t="n">
        <v>0.989</v>
      </c>
      <c r="F15" s="22" t="n">
        <v>0.992</v>
      </c>
      <c r="G15" s="22" t="n">
        <v>0.975</v>
      </c>
      <c r="H15" s="22" t="n">
        <v>0.983</v>
      </c>
      <c r="I15" s="22" t="n">
        <v>0.988</v>
      </c>
      <c r="J15" s="22" t="n">
        <v>0.981</v>
      </c>
      <c r="K15" s="22" t="n">
        <v>0.993</v>
      </c>
      <c r="L15" s="22" t="n">
        <v>0.996</v>
      </c>
      <c r="M15" s="22" t="n">
        <v>1</v>
      </c>
      <c r="N15" s="22"/>
      <c r="O15" s="22"/>
      <c r="P15" s="22"/>
      <c r="Q15" s="22"/>
      <c r="R15" s="22"/>
      <c r="S15" s="22"/>
      <c r="T15" s="22"/>
      <c r="U15" s="22"/>
      <c r="V15" s="23"/>
    </row>
    <row r="16" customFormat="false" ht="12.75" hidden="false" customHeight="false" outlineLevel="0" collapsed="false">
      <c r="A16" s="20"/>
      <c r="B16" s="21" t="s">
        <v>24</v>
      </c>
      <c r="C16" s="22" t="n">
        <v>0.985</v>
      </c>
      <c r="D16" s="22" t="n">
        <v>0.987</v>
      </c>
      <c r="E16" s="22" t="n">
        <v>0.992</v>
      </c>
      <c r="F16" s="22" t="n">
        <v>0.995</v>
      </c>
      <c r="G16" s="22" t="n">
        <v>0.98</v>
      </c>
      <c r="H16" s="22" t="n">
        <v>0.987</v>
      </c>
      <c r="I16" s="22" t="n">
        <v>0.991</v>
      </c>
      <c r="J16" s="22" t="n">
        <v>0.986</v>
      </c>
      <c r="K16" s="22" t="n">
        <v>0.996</v>
      </c>
      <c r="L16" s="22" t="n">
        <v>0.997</v>
      </c>
      <c r="M16" s="22" t="n">
        <v>0.998</v>
      </c>
      <c r="N16" s="22" t="n">
        <v>1</v>
      </c>
      <c r="O16" s="22"/>
      <c r="P16" s="22"/>
      <c r="Q16" s="22"/>
      <c r="R16" s="22"/>
      <c r="S16" s="22"/>
      <c r="T16" s="22"/>
      <c r="U16" s="22"/>
      <c r="V16" s="23"/>
    </row>
    <row r="17" customFormat="false" ht="12.75" hidden="false" customHeight="false" outlineLevel="0" collapsed="false">
      <c r="A17" s="20"/>
      <c r="B17" s="21" t="s">
        <v>25</v>
      </c>
      <c r="C17" s="22" t="n">
        <v>0.992</v>
      </c>
      <c r="D17" s="22" t="n">
        <v>0.993</v>
      </c>
      <c r="E17" s="22" t="n">
        <v>0.988</v>
      </c>
      <c r="F17" s="22" t="n">
        <v>0.987</v>
      </c>
      <c r="G17" s="22" t="n">
        <v>0.983</v>
      </c>
      <c r="H17" s="22" t="n">
        <v>0.989</v>
      </c>
      <c r="I17" s="22" t="n">
        <v>0.982</v>
      </c>
      <c r="J17" s="22" t="n">
        <v>0.977</v>
      </c>
      <c r="K17" s="22" t="n">
        <v>0.986</v>
      </c>
      <c r="L17" s="22" t="n">
        <v>0.989</v>
      </c>
      <c r="M17" s="22" t="n">
        <v>0.99</v>
      </c>
      <c r="N17" s="22" t="n">
        <v>0.988</v>
      </c>
      <c r="O17" s="22" t="n">
        <v>1</v>
      </c>
      <c r="P17" s="22"/>
      <c r="Q17" s="22"/>
      <c r="R17" s="22"/>
      <c r="S17" s="22"/>
      <c r="T17" s="22"/>
      <c r="U17" s="22"/>
      <c r="V17" s="23"/>
    </row>
    <row r="18" customFormat="false" ht="12.75" hidden="false" customHeight="false" outlineLevel="0" collapsed="false">
      <c r="A18" s="20"/>
      <c r="B18" s="21" t="s">
        <v>26</v>
      </c>
      <c r="C18" s="22" t="n">
        <v>0.993</v>
      </c>
      <c r="D18" s="22" t="n">
        <v>0.994</v>
      </c>
      <c r="E18" s="22" t="n">
        <v>0.991</v>
      </c>
      <c r="F18" s="22" t="n">
        <v>0.99</v>
      </c>
      <c r="G18" s="22" t="n">
        <v>0.985</v>
      </c>
      <c r="H18" s="22" t="n">
        <v>0.991</v>
      </c>
      <c r="I18" s="22" t="n">
        <v>0.986</v>
      </c>
      <c r="J18" s="22" t="n">
        <v>0.982</v>
      </c>
      <c r="K18" s="22" t="n">
        <v>0.99</v>
      </c>
      <c r="L18" s="22" t="n">
        <v>0.992</v>
      </c>
      <c r="M18" s="22" t="n">
        <v>0.99</v>
      </c>
      <c r="N18" s="22" t="n">
        <v>0.99</v>
      </c>
      <c r="O18" s="22" t="n">
        <v>0.998</v>
      </c>
      <c r="P18" s="22" t="n">
        <v>1</v>
      </c>
      <c r="Q18" s="22"/>
      <c r="R18" s="22"/>
      <c r="S18" s="22"/>
      <c r="T18" s="22"/>
      <c r="U18" s="22"/>
      <c r="V18" s="23"/>
    </row>
    <row r="19" customFormat="false" ht="12.75" hidden="false" customHeight="false" outlineLevel="0" collapsed="false">
      <c r="A19" s="20"/>
      <c r="B19" s="21" t="s">
        <v>27</v>
      </c>
      <c r="C19" s="22" t="n">
        <v>0.989</v>
      </c>
      <c r="D19" s="22" t="n">
        <v>0.99</v>
      </c>
      <c r="E19" s="22" t="n">
        <v>0.993</v>
      </c>
      <c r="F19" s="22" t="n">
        <v>0.993</v>
      </c>
      <c r="G19" s="22" t="n">
        <v>0.981</v>
      </c>
      <c r="H19" s="22" t="n">
        <v>0.987</v>
      </c>
      <c r="I19" s="22" t="n">
        <v>0.988</v>
      </c>
      <c r="J19" s="22" t="n">
        <v>0.984</v>
      </c>
      <c r="K19" s="22" t="n">
        <v>0.992</v>
      </c>
      <c r="L19" s="22" t="n">
        <v>0.994</v>
      </c>
      <c r="M19" s="22" t="n">
        <v>0.994</v>
      </c>
      <c r="N19" s="22" t="n">
        <v>0.993</v>
      </c>
      <c r="O19" s="22" t="n">
        <v>0.994</v>
      </c>
      <c r="P19" s="22" t="n">
        <v>0.994</v>
      </c>
      <c r="Q19" s="22" t="n">
        <v>1</v>
      </c>
      <c r="R19" s="22"/>
      <c r="S19" s="22"/>
      <c r="T19" s="22"/>
      <c r="U19" s="22"/>
      <c r="V19" s="23"/>
    </row>
    <row r="20" customFormat="false" ht="12.75" hidden="false" customHeight="false" outlineLevel="0" collapsed="false">
      <c r="A20" s="20"/>
      <c r="B20" s="21" t="s">
        <v>28</v>
      </c>
      <c r="C20" s="22" t="n">
        <v>0.989</v>
      </c>
      <c r="D20" s="22" t="n">
        <v>0.99</v>
      </c>
      <c r="E20" s="22" t="n">
        <v>0.995</v>
      </c>
      <c r="F20" s="22" t="n">
        <v>0.995</v>
      </c>
      <c r="G20" s="22" t="n">
        <v>0.994</v>
      </c>
      <c r="H20" s="22" t="n">
        <v>0.997</v>
      </c>
      <c r="I20" s="22" t="n">
        <v>0.985</v>
      </c>
      <c r="J20" s="22" t="n">
        <v>0.988</v>
      </c>
      <c r="K20" s="22" t="n">
        <v>0.996</v>
      </c>
      <c r="L20" s="22" t="n">
        <v>0.993</v>
      </c>
      <c r="M20" s="22" t="n">
        <v>0.989</v>
      </c>
      <c r="N20" s="22" t="n">
        <v>0.993</v>
      </c>
      <c r="O20" s="22" t="n">
        <v>0.99</v>
      </c>
      <c r="P20" s="22" t="n">
        <v>0.993</v>
      </c>
      <c r="Q20" s="22" t="n">
        <v>0.992</v>
      </c>
      <c r="R20" s="22" t="n">
        <v>1</v>
      </c>
      <c r="S20" s="22"/>
      <c r="T20" s="22"/>
      <c r="U20" s="22"/>
      <c r="V20" s="23"/>
    </row>
    <row r="21" customFormat="false" ht="12.75" hidden="false" customHeight="false" outlineLevel="0" collapsed="false">
      <c r="A21" s="20"/>
      <c r="B21" s="21" t="s">
        <v>29</v>
      </c>
      <c r="C21" s="22" t="n">
        <v>0.865</v>
      </c>
      <c r="D21" s="22" t="n">
        <v>0.862</v>
      </c>
      <c r="E21" s="22" t="n">
        <v>0.862</v>
      </c>
      <c r="F21" s="22" t="n">
        <v>0.869</v>
      </c>
      <c r="G21" s="22" t="n">
        <v>0.821</v>
      </c>
      <c r="H21" s="22" t="n">
        <v>0.836</v>
      </c>
      <c r="I21" s="22" t="n">
        <v>0.886</v>
      </c>
      <c r="J21" s="22" t="n">
        <v>0.859</v>
      </c>
      <c r="K21" s="22" t="n">
        <v>0.868</v>
      </c>
      <c r="L21" s="22" t="n">
        <v>0.885</v>
      </c>
      <c r="M21" s="22" t="n">
        <v>0.902</v>
      </c>
      <c r="N21" s="22" t="n">
        <v>0.888</v>
      </c>
      <c r="O21" s="22" t="n">
        <v>0.885</v>
      </c>
      <c r="P21" s="22" t="n">
        <v>0.875</v>
      </c>
      <c r="Q21" s="22" t="n">
        <v>0.893</v>
      </c>
      <c r="R21" s="22" t="n">
        <v>0.853</v>
      </c>
      <c r="S21" s="22" t="n">
        <v>1</v>
      </c>
      <c r="T21" s="22"/>
      <c r="U21" s="22"/>
      <c r="V21" s="23"/>
    </row>
    <row r="22" customFormat="false" ht="12.75" hidden="false" customHeight="false" outlineLevel="0" collapsed="false">
      <c r="A22" s="20"/>
      <c r="B22" s="21" t="s">
        <v>30</v>
      </c>
      <c r="C22" s="22" t="n">
        <v>0.871</v>
      </c>
      <c r="D22" s="22" t="n">
        <v>0.87</v>
      </c>
      <c r="E22" s="22" t="n">
        <v>0.87</v>
      </c>
      <c r="F22" s="22" t="n">
        <v>0.876</v>
      </c>
      <c r="G22" s="22" t="n">
        <v>0.829</v>
      </c>
      <c r="H22" s="22" t="n">
        <v>0.844</v>
      </c>
      <c r="I22" s="22" t="n">
        <v>0.894</v>
      </c>
      <c r="J22" s="22" t="n">
        <v>0.866</v>
      </c>
      <c r="K22" s="22" t="n">
        <v>0.876</v>
      </c>
      <c r="L22" s="22" t="n">
        <v>0.893</v>
      </c>
      <c r="M22" s="22" t="n">
        <v>0.909</v>
      </c>
      <c r="N22" s="22" t="n">
        <v>0.895</v>
      </c>
      <c r="O22" s="22" t="n">
        <v>0.891</v>
      </c>
      <c r="P22" s="22" t="n">
        <v>0.882</v>
      </c>
      <c r="Q22" s="22" t="n">
        <v>0.899</v>
      </c>
      <c r="R22" s="22" t="n">
        <v>0.86</v>
      </c>
      <c r="S22" s="22" t="n">
        <v>0.997</v>
      </c>
      <c r="T22" s="22" t="n">
        <v>1</v>
      </c>
      <c r="U22" s="22"/>
      <c r="V22" s="23"/>
    </row>
    <row r="23" customFormat="false" ht="12.75" hidden="false" customHeight="false" outlineLevel="0" collapsed="false">
      <c r="A23" s="20"/>
      <c r="B23" s="21" t="s">
        <v>31</v>
      </c>
      <c r="C23" s="22" t="n">
        <v>0.969</v>
      </c>
      <c r="D23" s="22" t="n">
        <v>0.971</v>
      </c>
      <c r="E23" s="22" t="n">
        <v>0.979</v>
      </c>
      <c r="F23" s="22" t="n">
        <v>0.98</v>
      </c>
      <c r="G23" s="22" t="n">
        <v>0.952</v>
      </c>
      <c r="H23" s="22" t="n">
        <v>0.963</v>
      </c>
      <c r="I23" s="22" t="n">
        <v>0.98</v>
      </c>
      <c r="J23" s="22" t="n">
        <v>0.966</v>
      </c>
      <c r="K23" s="22" t="n">
        <v>0.978</v>
      </c>
      <c r="L23" s="22" t="n">
        <v>0.985</v>
      </c>
      <c r="M23" s="22" t="n">
        <v>0.99</v>
      </c>
      <c r="N23" s="22" t="n">
        <v>0.985</v>
      </c>
      <c r="O23" s="22" t="n">
        <v>0.98</v>
      </c>
      <c r="P23" s="22" t="n">
        <v>0.978</v>
      </c>
      <c r="Q23" s="22" t="n">
        <v>0.985</v>
      </c>
      <c r="R23" s="22" t="n">
        <v>0.971</v>
      </c>
      <c r="S23" s="22" t="n">
        <v>0.916</v>
      </c>
      <c r="T23" s="22" t="n">
        <v>0.924</v>
      </c>
      <c r="U23" s="22" t="n">
        <v>1</v>
      </c>
      <c r="V23" s="23"/>
    </row>
    <row r="24" customFormat="false" ht="13.5" hidden="false" customHeight="false" outlineLevel="0" collapsed="false">
      <c r="A24" s="24"/>
      <c r="B24" s="25" t="s">
        <v>32</v>
      </c>
      <c r="C24" s="26" t="n">
        <v>0.98</v>
      </c>
      <c r="D24" s="26" t="n">
        <v>0.983</v>
      </c>
      <c r="E24" s="26" t="n">
        <v>0.988</v>
      </c>
      <c r="F24" s="26" t="n">
        <v>0.988</v>
      </c>
      <c r="G24" s="26" t="n">
        <v>0.969</v>
      </c>
      <c r="H24" s="26" t="n">
        <v>0.978</v>
      </c>
      <c r="I24" s="26" t="n">
        <v>0.985</v>
      </c>
      <c r="J24" s="26" t="n">
        <v>0.976</v>
      </c>
      <c r="K24" s="26" t="n">
        <v>0.986</v>
      </c>
      <c r="L24" s="26" t="n">
        <v>0.991</v>
      </c>
      <c r="M24" s="26" t="n">
        <v>0.993</v>
      </c>
      <c r="N24" s="26" t="n">
        <v>0.99</v>
      </c>
      <c r="O24" s="26" t="n">
        <v>0.988</v>
      </c>
      <c r="P24" s="26" t="n">
        <v>0.988</v>
      </c>
      <c r="Q24" s="26" t="n">
        <v>0.991</v>
      </c>
      <c r="R24" s="26" t="n">
        <v>0.983</v>
      </c>
      <c r="S24" s="26" t="n">
        <v>0.894</v>
      </c>
      <c r="T24" s="26" t="n">
        <v>0.902</v>
      </c>
      <c r="U24" s="26" t="n">
        <v>0.995</v>
      </c>
      <c r="V24" s="27" t="n">
        <v>1</v>
      </c>
    </row>
    <row r="26" customFormat="false" ht="17.25" hidden="false" customHeight="true" outlineLevel="0" collapsed="false">
      <c r="A26" s="4" t="s">
        <v>33</v>
      </c>
    </row>
    <row r="27" s="32" customFormat="true" ht="15" hidden="false" customHeight="true" outlineLevel="0" collapsed="false">
      <c r="A27" s="28" t="s">
        <v>1</v>
      </c>
      <c r="B27" s="28"/>
      <c r="C27" s="29" t="s">
        <v>2</v>
      </c>
      <c r="D27" s="7" t="s">
        <v>3</v>
      </c>
      <c r="E27" s="7" t="s">
        <v>4</v>
      </c>
      <c r="F27" s="7" t="s">
        <v>5</v>
      </c>
      <c r="G27" s="7" t="s">
        <v>6</v>
      </c>
      <c r="H27" s="7" t="s">
        <v>7</v>
      </c>
      <c r="I27" s="7" t="s">
        <v>8</v>
      </c>
      <c r="J27" s="7" t="s">
        <v>9</v>
      </c>
      <c r="K27" s="7" t="s">
        <v>10</v>
      </c>
      <c r="L27" s="30" t="s">
        <v>11</v>
      </c>
      <c r="M27" s="31"/>
      <c r="N27" s="31"/>
      <c r="O27" s="31"/>
      <c r="P27" s="31"/>
      <c r="Q27" s="31"/>
      <c r="R27" s="31"/>
      <c r="S27" s="31"/>
      <c r="T27" s="31"/>
      <c r="U27" s="31"/>
      <c r="V27" s="31"/>
    </row>
    <row r="28" s="38" customFormat="true" ht="15" hidden="false" customHeight="true" outlineLevel="0" collapsed="false">
      <c r="A28" s="11"/>
      <c r="B28" s="33" t="s">
        <v>12</v>
      </c>
      <c r="C28" s="34" t="n">
        <v>6</v>
      </c>
      <c r="D28" s="35" t="n">
        <v>6</v>
      </c>
      <c r="E28" s="35" t="n">
        <v>6</v>
      </c>
      <c r="F28" s="35" t="n">
        <v>6</v>
      </c>
      <c r="G28" s="35" t="n">
        <v>6</v>
      </c>
      <c r="H28" s="35" t="n">
        <v>6</v>
      </c>
      <c r="I28" s="35" t="n">
        <v>6</v>
      </c>
      <c r="J28" s="35" t="n">
        <v>14</v>
      </c>
      <c r="K28" s="35" t="n">
        <v>18</v>
      </c>
      <c r="L28" s="36" t="n">
        <v>6</v>
      </c>
      <c r="M28" s="37"/>
      <c r="N28" s="37"/>
      <c r="O28" s="37"/>
      <c r="P28" s="37"/>
      <c r="Q28" s="37"/>
      <c r="R28" s="37"/>
      <c r="S28" s="37"/>
      <c r="T28" s="37"/>
      <c r="U28" s="37"/>
      <c r="V28" s="37"/>
    </row>
    <row r="29" customFormat="false" ht="12.75" hidden="false" customHeight="false" outlineLevel="0" collapsed="false">
      <c r="A29" s="16"/>
      <c r="B29" s="39" t="s">
        <v>34</v>
      </c>
      <c r="C29" s="40" t="n">
        <v>1</v>
      </c>
      <c r="D29" s="18"/>
      <c r="E29" s="18"/>
      <c r="F29" s="18"/>
      <c r="G29" s="18"/>
      <c r="H29" s="18"/>
      <c r="I29" s="18"/>
      <c r="J29" s="18"/>
      <c r="K29" s="18"/>
      <c r="L29" s="19"/>
    </row>
    <row r="30" customFormat="false" ht="12.75" hidden="false" customHeight="false" outlineLevel="0" collapsed="false">
      <c r="A30" s="20"/>
      <c r="B30" s="41" t="s">
        <v>35</v>
      </c>
      <c r="C30" s="42" t="n">
        <v>0.978</v>
      </c>
      <c r="D30" s="22" t="n">
        <v>1</v>
      </c>
      <c r="E30" s="22"/>
      <c r="F30" s="22"/>
      <c r="G30" s="22"/>
      <c r="H30" s="22"/>
      <c r="I30" s="22"/>
      <c r="J30" s="22"/>
      <c r="K30" s="22"/>
      <c r="L30" s="23"/>
    </row>
    <row r="31" customFormat="false" ht="12.75" hidden="false" customHeight="false" outlineLevel="0" collapsed="false">
      <c r="A31" s="20"/>
      <c r="B31" s="41" t="s">
        <v>36</v>
      </c>
      <c r="C31" s="42" t="n">
        <v>0.989</v>
      </c>
      <c r="D31" s="22" t="n">
        <v>0.981</v>
      </c>
      <c r="E31" s="22" t="n">
        <v>1</v>
      </c>
      <c r="F31" s="22"/>
      <c r="G31" s="22"/>
      <c r="H31" s="22"/>
      <c r="I31" s="22"/>
      <c r="J31" s="22"/>
      <c r="K31" s="22"/>
      <c r="L31" s="23"/>
    </row>
    <row r="32" customFormat="false" ht="12.75" hidden="false" customHeight="false" outlineLevel="0" collapsed="false">
      <c r="A32" s="20"/>
      <c r="B32" s="41" t="s">
        <v>37</v>
      </c>
      <c r="C32" s="42" t="n">
        <v>0.975</v>
      </c>
      <c r="D32" s="22" t="n">
        <v>0.986</v>
      </c>
      <c r="E32" s="22" t="n">
        <v>0.989</v>
      </c>
      <c r="F32" s="22" t="n">
        <v>1</v>
      </c>
      <c r="G32" s="22"/>
      <c r="H32" s="22"/>
      <c r="I32" s="22"/>
      <c r="J32" s="22"/>
      <c r="K32" s="22"/>
      <c r="L32" s="23"/>
    </row>
    <row r="33" customFormat="false" ht="12.75" hidden="false" customHeight="false" outlineLevel="0" collapsed="false">
      <c r="A33" s="20"/>
      <c r="B33" s="41" t="s">
        <v>38</v>
      </c>
      <c r="C33" s="42" t="n">
        <v>0.98</v>
      </c>
      <c r="D33" s="22" t="n">
        <v>0.991</v>
      </c>
      <c r="E33" s="22" t="n">
        <v>0.982</v>
      </c>
      <c r="F33" s="22" t="n">
        <v>0.986</v>
      </c>
      <c r="G33" s="22" t="n">
        <v>1</v>
      </c>
      <c r="H33" s="22"/>
      <c r="I33" s="22"/>
      <c r="J33" s="22"/>
      <c r="K33" s="22"/>
      <c r="L33" s="23"/>
    </row>
    <row r="34" customFormat="false" ht="12.75" hidden="false" customHeight="false" outlineLevel="0" collapsed="false">
      <c r="A34" s="20"/>
      <c r="B34" s="41" t="s">
        <v>39</v>
      </c>
      <c r="C34" s="42" t="n">
        <v>0.983</v>
      </c>
      <c r="D34" s="22" t="n">
        <v>0.989</v>
      </c>
      <c r="E34" s="22" t="n">
        <v>0.987</v>
      </c>
      <c r="F34" s="22" t="n">
        <v>0.987</v>
      </c>
      <c r="G34" s="22" t="n">
        <v>0.998</v>
      </c>
      <c r="H34" s="22" t="n">
        <v>1</v>
      </c>
      <c r="I34" s="22"/>
      <c r="J34" s="22"/>
      <c r="K34" s="22"/>
      <c r="L34" s="23"/>
    </row>
    <row r="35" customFormat="false" ht="12.75" hidden="false" customHeight="false" outlineLevel="0" collapsed="false">
      <c r="A35" s="20"/>
      <c r="B35" s="41" t="s">
        <v>40</v>
      </c>
      <c r="C35" s="42" t="n">
        <v>0.994</v>
      </c>
      <c r="D35" s="22" t="n">
        <v>0.977</v>
      </c>
      <c r="E35" s="22" t="n">
        <v>0.991</v>
      </c>
      <c r="F35" s="22" t="n">
        <v>0.978</v>
      </c>
      <c r="G35" s="22" t="n">
        <v>0.98</v>
      </c>
      <c r="H35" s="22" t="n">
        <v>0.984</v>
      </c>
      <c r="I35" s="22" t="n">
        <v>1</v>
      </c>
      <c r="J35" s="22"/>
      <c r="K35" s="22"/>
      <c r="L35" s="23"/>
    </row>
    <row r="36" customFormat="false" ht="12.75" hidden="false" customHeight="false" outlineLevel="0" collapsed="false">
      <c r="A36" s="20"/>
      <c r="B36" s="41" t="s">
        <v>41</v>
      </c>
      <c r="C36" s="42" t="n">
        <v>0.99</v>
      </c>
      <c r="D36" s="22" t="n">
        <v>0.989</v>
      </c>
      <c r="E36" s="22" t="n">
        <v>0.989</v>
      </c>
      <c r="F36" s="22" t="n">
        <v>0.982</v>
      </c>
      <c r="G36" s="22" t="n">
        <v>0.993</v>
      </c>
      <c r="H36" s="22" t="n">
        <v>0.995</v>
      </c>
      <c r="I36" s="22" t="n">
        <v>0.991</v>
      </c>
      <c r="J36" s="22" t="n">
        <v>1</v>
      </c>
      <c r="K36" s="22"/>
      <c r="L36" s="23"/>
    </row>
    <row r="37" customFormat="false" ht="12.75" hidden="false" customHeight="false" outlineLevel="0" collapsed="false">
      <c r="A37" s="20"/>
      <c r="B37" s="41" t="s">
        <v>42</v>
      </c>
      <c r="C37" s="42" t="n">
        <v>0.754</v>
      </c>
      <c r="D37" s="22" t="n">
        <v>0.747</v>
      </c>
      <c r="E37" s="22" t="n">
        <v>0.725</v>
      </c>
      <c r="F37" s="22" t="n">
        <v>0.727</v>
      </c>
      <c r="G37" s="22" t="n">
        <v>0.791</v>
      </c>
      <c r="H37" s="22" t="n">
        <v>0.787</v>
      </c>
      <c r="I37" s="22" t="n">
        <v>0.747</v>
      </c>
      <c r="J37" s="22" t="n">
        <v>0.773</v>
      </c>
      <c r="K37" s="22" t="n">
        <v>1</v>
      </c>
      <c r="L37" s="23"/>
    </row>
    <row r="38" customFormat="false" ht="13.5" hidden="false" customHeight="false" outlineLevel="0" collapsed="false">
      <c r="A38" s="24"/>
      <c r="B38" s="43" t="s">
        <v>43</v>
      </c>
      <c r="C38" s="44" t="n">
        <v>0.976</v>
      </c>
      <c r="D38" s="26" t="n">
        <v>0.982</v>
      </c>
      <c r="E38" s="26" t="n">
        <v>0.968</v>
      </c>
      <c r="F38" s="26" t="n">
        <v>0.964</v>
      </c>
      <c r="G38" s="26" t="n">
        <v>0.988</v>
      </c>
      <c r="H38" s="26" t="n">
        <v>0.986</v>
      </c>
      <c r="I38" s="26" t="n">
        <v>0.973</v>
      </c>
      <c r="J38" s="26" t="n">
        <v>0.989</v>
      </c>
      <c r="K38" s="26" t="n">
        <v>0.79</v>
      </c>
      <c r="L38" s="27" t="n">
        <v>1</v>
      </c>
    </row>
    <row r="39" customFormat="false" ht="12.75" hidden="false" customHeight="false" outlineLevel="0" collapsed="false">
      <c r="C39" s="2"/>
      <c r="D39" s="2"/>
      <c r="E39" s="2"/>
      <c r="F39" s="2"/>
      <c r="G39" s="2"/>
      <c r="H39" s="2"/>
      <c r="I39" s="2"/>
      <c r="J39" s="2"/>
      <c r="K39" s="2"/>
      <c r="L39" s="2"/>
    </row>
    <row r="40" customFormat="false" ht="15" hidden="false" customHeight="true" outlineLevel="0" collapsed="false">
      <c r="A40" s="45" t="s">
        <v>44</v>
      </c>
    </row>
    <row r="41" s="51" customFormat="true" ht="15" hidden="false" customHeight="true" outlineLevel="0" collapsed="false">
      <c r="A41" s="46" t="s">
        <v>1</v>
      </c>
      <c r="B41" s="46"/>
      <c r="C41" s="47" t="s">
        <v>2</v>
      </c>
      <c r="D41" s="48" t="s">
        <v>3</v>
      </c>
      <c r="E41" s="48" t="s">
        <v>4</v>
      </c>
      <c r="F41" s="48" t="s">
        <v>5</v>
      </c>
      <c r="G41" s="48" t="s">
        <v>6</v>
      </c>
      <c r="H41" s="48" t="s">
        <v>7</v>
      </c>
      <c r="I41" s="48" t="s">
        <v>8</v>
      </c>
      <c r="J41" s="48" t="s">
        <v>9</v>
      </c>
      <c r="K41" s="48" t="s">
        <v>10</v>
      </c>
      <c r="L41" s="49" t="s">
        <v>11</v>
      </c>
      <c r="M41" s="50"/>
      <c r="N41" s="50"/>
      <c r="O41" s="50"/>
      <c r="P41" s="50"/>
      <c r="Q41" s="50"/>
      <c r="R41" s="50"/>
      <c r="S41" s="50"/>
      <c r="T41" s="50"/>
      <c r="U41" s="50"/>
      <c r="V41" s="50"/>
    </row>
    <row r="42" s="38" customFormat="true" ht="15" hidden="false" customHeight="true" outlineLevel="0" collapsed="false">
      <c r="A42" s="11"/>
      <c r="B42" s="33" t="s">
        <v>12</v>
      </c>
      <c r="C42" s="34" t="n">
        <v>5</v>
      </c>
      <c r="D42" s="35" t="n">
        <v>5</v>
      </c>
      <c r="E42" s="35" t="n">
        <v>5</v>
      </c>
      <c r="F42" s="35" t="n">
        <v>5</v>
      </c>
      <c r="G42" s="35" t="n">
        <v>5</v>
      </c>
      <c r="H42" s="35" t="n">
        <v>5</v>
      </c>
      <c r="I42" s="35" t="n">
        <v>5</v>
      </c>
      <c r="J42" s="35" t="n">
        <v>13</v>
      </c>
      <c r="K42" s="35" t="n">
        <v>17</v>
      </c>
      <c r="L42" s="36" t="n">
        <v>21</v>
      </c>
      <c r="M42" s="37"/>
      <c r="N42" s="37"/>
      <c r="O42" s="37"/>
      <c r="P42" s="37"/>
      <c r="Q42" s="37"/>
      <c r="R42" s="37"/>
      <c r="S42" s="37"/>
      <c r="T42" s="37"/>
      <c r="U42" s="37"/>
      <c r="V42" s="37"/>
    </row>
    <row r="43" customFormat="false" ht="15" hidden="false" customHeight="true" outlineLevel="0" collapsed="false">
      <c r="A43" s="16"/>
      <c r="B43" s="39" t="s">
        <v>45</v>
      </c>
      <c r="C43" s="40" t="n">
        <v>1</v>
      </c>
      <c r="D43" s="18"/>
      <c r="E43" s="18"/>
      <c r="F43" s="18"/>
      <c r="G43" s="18"/>
      <c r="H43" s="18"/>
      <c r="I43" s="18"/>
      <c r="J43" s="18"/>
      <c r="K43" s="18"/>
      <c r="L43" s="19"/>
    </row>
    <row r="44" customFormat="false" ht="15" hidden="false" customHeight="true" outlineLevel="0" collapsed="false">
      <c r="A44" s="20"/>
      <c r="B44" s="41" t="s">
        <v>46</v>
      </c>
      <c r="C44" s="42" t="n">
        <v>0.982</v>
      </c>
      <c r="D44" s="22" t="n">
        <v>1</v>
      </c>
      <c r="E44" s="22"/>
      <c r="F44" s="22"/>
      <c r="G44" s="22"/>
      <c r="H44" s="22"/>
      <c r="I44" s="22"/>
      <c r="J44" s="22"/>
      <c r="K44" s="22"/>
      <c r="L44" s="23"/>
    </row>
    <row r="45" customFormat="false" ht="15" hidden="false" customHeight="true" outlineLevel="0" collapsed="false">
      <c r="A45" s="20"/>
      <c r="B45" s="41" t="s">
        <v>47</v>
      </c>
      <c r="C45" s="42" t="n">
        <v>0.986</v>
      </c>
      <c r="D45" s="22" t="n">
        <v>0.977</v>
      </c>
      <c r="E45" s="22" t="n">
        <v>1</v>
      </c>
      <c r="F45" s="22"/>
      <c r="G45" s="22"/>
      <c r="H45" s="22"/>
      <c r="I45" s="22"/>
      <c r="J45" s="22"/>
      <c r="K45" s="22"/>
      <c r="L45" s="23"/>
    </row>
    <row r="46" customFormat="false" ht="15" hidden="false" customHeight="true" outlineLevel="0" collapsed="false">
      <c r="A46" s="20"/>
      <c r="B46" s="41" t="s">
        <v>48</v>
      </c>
      <c r="C46" s="42" t="n">
        <v>0.975</v>
      </c>
      <c r="D46" s="22" t="n">
        <v>0.989</v>
      </c>
      <c r="E46" s="22" t="n">
        <v>0.98</v>
      </c>
      <c r="F46" s="22" t="n">
        <v>1</v>
      </c>
      <c r="G46" s="22"/>
      <c r="H46" s="22"/>
      <c r="I46" s="22"/>
      <c r="J46" s="22"/>
      <c r="K46" s="22"/>
      <c r="L46" s="23"/>
    </row>
    <row r="47" customFormat="false" ht="15" hidden="false" customHeight="true" outlineLevel="0" collapsed="false">
      <c r="A47" s="20"/>
      <c r="B47" s="41" t="s">
        <v>49</v>
      </c>
      <c r="C47" s="42" t="n">
        <v>0.983</v>
      </c>
      <c r="D47" s="22" t="n">
        <v>0.993</v>
      </c>
      <c r="E47" s="22" t="n">
        <v>0.985</v>
      </c>
      <c r="F47" s="22" t="n">
        <v>0.994</v>
      </c>
      <c r="G47" s="22" t="n">
        <v>1</v>
      </c>
      <c r="H47" s="22"/>
      <c r="I47" s="22"/>
      <c r="J47" s="22"/>
      <c r="K47" s="22"/>
      <c r="L47" s="23"/>
    </row>
    <row r="48" customFormat="false" ht="15" hidden="false" customHeight="true" outlineLevel="0" collapsed="false">
      <c r="A48" s="20"/>
      <c r="B48" s="41" t="s">
        <v>50</v>
      </c>
      <c r="C48" s="42" t="n">
        <v>0.983</v>
      </c>
      <c r="D48" s="22" t="n">
        <v>0.994</v>
      </c>
      <c r="E48" s="22" t="n">
        <v>0.984</v>
      </c>
      <c r="F48" s="22" t="n">
        <v>0.994</v>
      </c>
      <c r="G48" s="22" t="n">
        <v>0.997</v>
      </c>
      <c r="H48" s="22" t="n">
        <v>1</v>
      </c>
      <c r="I48" s="22"/>
      <c r="J48" s="22"/>
      <c r="K48" s="22"/>
      <c r="L48" s="23"/>
    </row>
    <row r="49" customFormat="false" ht="15" hidden="false" customHeight="true" outlineLevel="0" collapsed="false">
      <c r="A49" s="20"/>
      <c r="B49" s="41" t="s">
        <v>51</v>
      </c>
      <c r="C49" s="42" t="n">
        <v>0.996</v>
      </c>
      <c r="D49" s="22" t="n">
        <v>0.989</v>
      </c>
      <c r="E49" s="22" t="n">
        <v>0.989</v>
      </c>
      <c r="F49" s="22" t="n">
        <v>0.984</v>
      </c>
      <c r="G49" s="22" t="n">
        <v>0.99</v>
      </c>
      <c r="H49" s="22" t="n">
        <v>0.99</v>
      </c>
      <c r="I49" s="22" t="n">
        <v>1</v>
      </c>
      <c r="J49" s="22"/>
      <c r="K49" s="22"/>
      <c r="L49" s="23"/>
    </row>
    <row r="50" customFormat="false" ht="15" hidden="false" customHeight="true" outlineLevel="0" collapsed="false">
      <c r="A50" s="20"/>
      <c r="B50" s="41" t="s">
        <v>52</v>
      </c>
      <c r="C50" s="42" t="n">
        <v>0.987</v>
      </c>
      <c r="D50" s="22" t="n">
        <v>0.982</v>
      </c>
      <c r="E50" s="22" t="n">
        <v>0.996</v>
      </c>
      <c r="F50" s="22" t="n">
        <v>0.985</v>
      </c>
      <c r="G50" s="22" t="n">
        <v>0.99</v>
      </c>
      <c r="H50" s="22" t="n">
        <v>0.989</v>
      </c>
      <c r="I50" s="22" t="n">
        <v>0.99</v>
      </c>
      <c r="J50" s="22" t="n">
        <v>1</v>
      </c>
      <c r="K50" s="22"/>
      <c r="L50" s="23"/>
    </row>
    <row r="51" customFormat="false" ht="15" hidden="false" customHeight="true" outlineLevel="0" collapsed="false">
      <c r="A51" s="20"/>
      <c r="B51" s="41" t="s">
        <v>53</v>
      </c>
      <c r="C51" s="42" t="n">
        <v>0.802</v>
      </c>
      <c r="D51" s="22" t="n">
        <v>0.827</v>
      </c>
      <c r="E51" s="22" t="n">
        <v>0.766</v>
      </c>
      <c r="F51" s="22" t="n">
        <v>0.806</v>
      </c>
      <c r="G51" s="22" t="n">
        <v>0.811</v>
      </c>
      <c r="H51" s="22" t="n">
        <v>0.814</v>
      </c>
      <c r="I51" s="22" t="n">
        <v>0.81</v>
      </c>
      <c r="J51" s="22" t="n">
        <v>0.763</v>
      </c>
      <c r="K51" s="22" t="n">
        <v>1</v>
      </c>
      <c r="L51" s="23"/>
    </row>
    <row r="52" customFormat="false" ht="15" hidden="false" customHeight="true" outlineLevel="0" collapsed="false">
      <c r="A52" s="24"/>
      <c r="B52" s="43" t="s">
        <v>54</v>
      </c>
      <c r="C52" s="44" t="n">
        <v>0.99</v>
      </c>
      <c r="D52" s="26" t="n">
        <v>0.968</v>
      </c>
      <c r="E52" s="26" t="n">
        <v>0.979</v>
      </c>
      <c r="F52" s="26" t="n">
        <v>0.96</v>
      </c>
      <c r="G52" s="26" t="n">
        <v>0.968</v>
      </c>
      <c r="H52" s="26" t="n">
        <v>0.968</v>
      </c>
      <c r="I52" s="26" t="n">
        <v>0.985</v>
      </c>
      <c r="J52" s="26" t="n">
        <v>0.974</v>
      </c>
      <c r="K52" s="26" t="n">
        <v>0.812</v>
      </c>
      <c r="L52" s="27" t="n">
        <v>1</v>
      </c>
    </row>
  </sheetData>
  <mergeCells count="13">
    <mergeCell ref="A3:B3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A27:B27"/>
    <mergeCell ref="A41:B41"/>
  </mergeCells>
  <conditionalFormatting sqref="C43:L52 C29:L38">
    <cfRule type="cellIs" priority="2" operator="between" aboveAverage="0" equalAverage="0" bottom="0" percent="0" rank="0" text="" dxfId="0">
      <formula>0.9</formula>
      <formula>0.9999999</formula>
    </cfRule>
  </conditionalFormatting>
  <conditionalFormatting sqref="A41 A27 A3">
    <cfRule type="cellIs" priority="3" operator="between" aboveAverage="0" equalAverage="0" bottom="0" percent="0" rank="0" text="" dxfId="1">
      <formula>0.9</formula>
      <formula>0.99999999999</formula>
    </cfRule>
    <cfRule type="cellIs" priority="4" operator="between" aboveAverage="0" equalAverage="0" bottom="0" percent="0" rank="0" text="" dxfId="2">
      <formula>0.8</formula>
      <formula>0.899999999999</formula>
    </cfRule>
  </conditionalFormatting>
  <conditionalFormatting sqref="A40 I4:V4 A26 U3 W3:IV4 I3 K3 M3 O3 Q3 S3 D2:IV2 A2:B2">
    <cfRule type="cellIs" priority="5" operator="between" aboveAverage="0" equalAverage="0" bottom="0" percent="0" rank="0" text="" dxfId="3">
      <formula>0.9</formula>
      <formula>0.99999999</formula>
    </cfRule>
    <cfRule type="cellIs" priority="6" operator="between" aboveAverage="0" equalAverage="0" bottom="0" percent="0" rank="0" text="" dxfId="4">
      <formula>0.8</formula>
      <formula>0.89999999999</formula>
    </cfRule>
  </conditionalFormatting>
  <conditionalFormatting sqref="B5:V24">
    <cfRule type="cellIs" priority="7" operator="between" aboveAverage="0" equalAverage="0" bottom="0" percent="0" rank="0" text="" dxfId="5">
      <formula>0.9</formula>
      <formula>0.999999999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0-24T21:22:39Z</dcterms:created>
  <dc:creator>lir</dc:creator>
  <dc:description/>
  <dc:language>en-US</dc:language>
  <cp:lastModifiedBy>Alexander Kohlmann</cp:lastModifiedBy>
  <cp:lastPrinted>2006-03-16T23:34:30Z</cp:lastPrinted>
  <dcterms:modified xsi:type="dcterms:W3CDTF">2008-04-07T12:44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443728086</vt:r8>
  </property>
  <property fmtid="{D5CDD505-2E9C-101B-9397-08002B2CF9AE}" pid="3" name="_AuthorEmail">
    <vt:lpwstr>rui.li@roche.com</vt:lpwstr>
  </property>
  <property fmtid="{D5CDD505-2E9C-101B-9397-08002B2CF9AE}" pid="4" name="_AuthorEmailDisplayName">
    <vt:lpwstr>Li, Rui {Rsch~Pleasanton}</vt:lpwstr>
  </property>
  <property fmtid="{D5CDD505-2E9C-101B-9397-08002B2CF9AE}" pid="5" name="_EmailSubject">
    <vt:lpwstr>VPN</vt:lpwstr>
  </property>
  <property fmtid="{D5CDD505-2E9C-101B-9397-08002B2CF9AE}" pid="6" name="_PreviousAdHocReviewCycleID">
    <vt:r8>-189740536</vt:r8>
  </property>
  <property fmtid="{D5CDD505-2E9C-101B-9397-08002B2CF9AE}" pid="7" name="_ReviewingToolsShownOnce">
    <vt:lpwstr/>
  </property>
</Properties>
</file>